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dlane_fredhutch_org/Documents/210202_Work folder_DDL/Papers/Chemistry Paper 2024/Uploaded Files/"/>
    </mc:Choice>
  </mc:AlternateContent>
  <xr:revisionPtr revIDLastSave="211" documentId="8_{95B3829D-3094-4F5F-9987-1F3246521186}" xr6:coauthVersionLast="47" xr6:coauthVersionMax="47" xr10:uidLastSave="{B96B8081-ADAA-4D7D-AEBF-B01F6495BECB}"/>
  <bookViews>
    <workbookView xWindow="-110" yWindow="-110" windowWidth="25820" windowHeight="13900" xr2:uid="{FFE6A26E-B310-40AF-9BFC-497B033C5FC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C27" i="1" l="1"/>
  <c r="C7" i="1"/>
  <c r="D15" i="1" l="1"/>
  <c r="C23" i="1" l="1"/>
  <c r="C24" i="1" s="1"/>
  <c r="C25" i="1" s="1"/>
  <c r="D16" i="1"/>
  <c r="C32" i="1" s="1"/>
  <c r="D18" i="1"/>
  <c r="D19" i="1" s="1"/>
  <c r="D20" i="1" s="1"/>
  <c r="D17" i="1"/>
  <c r="C26" i="1" l="1"/>
  <c r="C28" i="1" s="1"/>
</calcChain>
</file>

<file path=xl/sharedStrings.xml><?xml version="1.0" encoding="utf-8"?>
<sst xmlns="http://schemas.openxmlformats.org/spreadsheetml/2006/main" count="63" uniqueCount="50">
  <si>
    <t>nm</t>
  </si>
  <si>
    <t>cm</t>
  </si>
  <si>
    <t>SA</t>
  </si>
  <si>
    <t>cm^2/mol</t>
  </si>
  <si>
    <t>MW</t>
  </si>
  <si>
    <t>g/mol</t>
  </si>
  <si>
    <t>Constants</t>
  </si>
  <si>
    <t>Density (p)</t>
  </si>
  <si>
    <t>g/cm^3</t>
  </si>
  <si>
    <t>Action/equation</t>
  </si>
  <si>
    <t>Avegadros number (Å)</t>
  </si>
  <si>
    <t>#/mol</t>
  </si>
  <si>
    <r>
      <t>Conversion to per mol (SA*</t>
    </r>
    <r>
      <rPr>
        <sz val="11"/>
        <color theme="1"/>
        <rFont val="Aptos Narrow"/>
        <family val="2"/>
      </rPr>
      <t>Å</t>
    </r>
    <r>
      <rPr>
        <sz val="11"/>
        <color theme="1"/>
        <rFont val="Aptos Narrow"/>
        <family val="2"/>
        <scheme val="minor"/>
      </rPr>
      <t>)</t>
    </r>
  </si>
  <si>
    <t>cm^2/#</t>
  </si>
  <si>
    <t>Surface Area of Sphere (4*PI()*r^2)</t>
  </si>
  <si>
    <t>Volume of Sphere (4/3*PI()*r^3)</t>
  </si>
  <si>
    <t>Mass per particle (Vol*p)</t>
  </si>
  <si>
    <t>cm^3/#</t>
  </si>
  <si>
    <t>g/#</t>
  </si>
  <si>
    <t>Convert to Molecular Weight</t>
  </si>
  <si>
    <t>SA per mol</t>
  </si>
  <si>
    <t>Mass</t>
  </si>
  <si>
    <t>Au core Parameters</t>
  </si>
  <si>
    <t>TEM d.nm</t>
  </si>
  <si>
    <t>PEG Length (334 Da)</t>
  </si>
  <si>
    <t>Oesterhelt F, Rief M, Gaub HE (1999) Single molecule force spectroscopy by AFM indicates helical structure of poly(ethylene-glycol) in water. New J Phys 1: 6.1–6.11.</t>
  </si>
  <si>
    <r>
      <t>CRC Handbook of Chemistry &amp; Physics</t>
    </r>
    <r>
      <rPr>
        <sz val="11"/>
        <color theme="1"/>
        <rFont val="Aptos Narrow"/>
        <family val="2"/>
        <scheme val="minor"/>
      </rPr>
      <t>. 55th ed. Ohio: Chemical Rubber Co. 1974-75: B-15.</t>
    </r>
  </si>
  <si>
    <r>
      <t xml:space="preserve">Nishimasu, H., Ran, F. A., Hsu, P. D., Konermann, S., Shehata, S. I., Dohmae, N., Ishitani, R., Zhang, F., &amp; Nureki, O. (2014). Crystal structure of Cas9 in complex with guide RNA and target DNA. </t>
    </r>
    <r>
      <rPr>
        <i/>
        <sz val="11"/>
        <color theme="1"/>
        <rFont val="Aptos Narrow"/>
        <family val="2"/>
        <scheme val="minor"/>
      </rPr>
      <t>Cell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156</t>
    </r>
    <r>
      <rPr>
        <sz val="11"/>
        <color theme="1"/>
        <rFont val="Aptos Narrow"/>
        <family val="2"/>
        <scheme val="minor"/>
      </rPr>
      <t>(5), 935–949. https://doi.org/10.1016/j.cell.2014.02.001</t>
    </r>
  </si>
  <si>
    <t>(Short Plane, Asp43-Asp432)</t>
  </si>
  <si>
    <t>(Depth, Asp1197-Asp1303)</t>
  </si>
  <si>
    <t>AuNP Volume Fill Calculation</t>
  </si>
  <si>
    <t>Cas9 Dimensions (Long Plane/crRNA axis, Gly537-Ser1158)</t>
  </si>
  <si>
    <t>Outer radius (AuNP radius + Cas9 Long (crRNA axis) + PEG length)</t>
  </si>
  <si>
    <t>V</t>
  </si>
  <si>
    <t>Au d.cm</t>
  </si>
  <si>
    <t>Au core TEM Diameter Example</t>
  </si>
  <si>
    <t>convert TEM diameter to cm (1/1e-7)</t>
  </si>
  <si>
    <t>Au core radius ( Au d/2)</t>
  </si>
  <si>
    <t>Shell Volume (Outer Volume - Au core Volume)</t>
  </si>
  <si>
    <t>cm^3</t>
  </si>
  <si>
    <t>Outer Volume  (4/3*PI()*(outer radius)^3)</t>
  </si>
  <si>
    <t>Cas9 volume (Cas9 LxWxH)</t>
  </si>
  <si>
    <t># Cas9 in Shell</t>
  </si>
  <si>
    <t>AuNP Surface Area Projection</t>
  </si>
  <si>
    <t>Cas9/Au core</t>
  </si>
  <si>
    <t>References</t>
  </si>
  <si>
    <t>cm^2</t>
  </si>
  <si>
    <t>Cas9/Au core (Au SA/Cas9 Area)</t>
  </si>
  <si>
    <t>Cas9 Projection Area (Short plane*Depth)</t>
  </si>
  <si>
    <t>Cons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E+00"/>
    <numFmt numFmtId="166" formatCode="0.000E+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0" fillId="0" borderId="1" xfId="0" applyBorder="1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left"/>
    </xf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3" fillId="0" borderId="0" xfId="1"/>
    <xf numFmtId="2" fontId="0" fillId="0" borderId="0" xfId="0" applyNumberFormat="1"/>
    <xf numFmtId="3" fontId="0" fillId="0" borderId="0" xfId="0" applyNumberFormat="1"/>
    <xf numFmtId="0" fontId="5" fillId="0" borderId="0" xfId="0" applyFont="1"/>
    <xf numFmtId="0" fontId="0" fillId="0" borderId="2" xfId="0" applyBorder="1"/>
    <xf numFmtId="11" fontId="0" fillId="0" borderId="2" xfId="0" applyNumberForma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1" fontId="0" fillId="0" borderId="4" xfId="0" applyNumberFormat="1" applyBorder="1"/>
    <xf numFmtId="2" fontId="0" fillId="0" borderId="9" xfId="0" applyNumberFormat="1" applyBorder="1"/>
  </cellXfs>
  <cellStyles count="2">
    <cellStyle name="Normal" xfId="0" builtinId="0"/>
    <cellStyle name="Normal 2" xfId="1" xr:uid="{B27D717A-CA99-40E4-A293-FE694BDF18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5EE50-14C0-4AF5-AABC-C3FF71264F64}">
  <dimension ref="A2:AR73"/>
  <sheetViews>
    <sheetView tabSelected="1" zoomScale="70" zoomScaleNormal="70" workbookViewId="0">
      <selection activeCell="I3" sqref="I3:J6"/>
    </sheetView>
  </sheetViews>
  <sheetFormatPr defaultRowHeight="14.5" x14ac:dyDescent="0.35"/>
  <cols>
    <col min="2" max="2" width="57.1796875" customWidth="1"/>
    <col min="3" max="3" width="12.1796875" bestFit="1" customWidth="1"/>
    <col min="4" max="4" width="13.7265625" bestFit="1" customWidth="1"/>
    <col min="6" max="6" width="12.54296875" bestFit="1" customWidth="1"/>
    <col min="8" max="8" width="19.36328125" customWidth="1"/>
    <col min="9" max="9" width="16.1796875" customWidth="1"/>
    <col min="10" max="10" width="10.453125" bestFit="1" customWidth="1"/>
    <col min="11" max="11" width="11.81640625" customWidth="1"/>
    <col min="12" max="12" width="11.81640625" bestFit="1" customWidth="1"/>
    <col min="13" max="14" width="12.1796875" bestFit="1" customWidth="1"/>
    <col min="15" max="15" width="16.81640625" customWidth="1"/>
    <col min="16" max="16" width="16.26953125" customWidth="1"/>
    <col min="17" max="17" width="12.26953125" customWidth="1"/>
    <col min="18" max="18" width="12.26953125" bestFit="1" customWidth="1"/>
    <col min="19" max="19" width="11.81640625" customWidth="1"/>
    <col min="20" max="20" width="15" customWidth="1"/>
    <col min="21" max="21" width="11.26953125" bestFit="1" customWidth="1"/>
    <col min="22" max="22" width="21" customWidth="1"/>
    <col min="23" max="23" width="11.453125" bestFit="1" customWidth="1"/>
    <col min="24" max="24" width="10.54296875" bestFit="1" customWidth="1"/>
    <col min="25" max="25" width="11.26953125" bestFit="1" customWidth="1"/>
    <col min="26" max="26" width="10.81640625" bestFit="1" customWidth="1"/>
    <col min="27" max="27" width="11.54296875" bestFit="1" customWidth="1"/>
    <col min="28" max="28" width="13.26953125" bestFit="1" customWidth="1"/>
    <col min="32" max="32" width="12.26953125" bestFit="1" customWidth="1"/>
    <col min="33" max="33" width="12.453125" bestFit="1" customWidth="1"/>
    <col min="34" max="34" width="15.1796875" bestFit="1" customWidth="1"/>
    <col min="36" max="36" width="11.1796875" bestFit="1" customWidth="1"/>
    <col min="38" max="38" width="12" customWidth="1"/>
  </cols>
  <sheetData>
    <row r="2" spans="1:44" x14ac:dyDescent="0.35">
      <c r="AR2">
        <v>0.114</v>
      </c>
    </row>
    <row r="3" spans="1:44" ht="15" thickBot="1" x14ac:dyDescent="0.4">
      <c r="A3" s="8"/>
      <c r="B3" s="8" t="s">
        <v>6</v>
      </c>
      <c r="C3" s="8"/>
      <c r="D3" s="8"/>
      <c r="E3" s="8"/>
      <c r="F3" s="8"/>
      <c r="G3" s="8"/>
      <c r="H3" s="8"/>
      <c r="I3" s="8" t="s">
        <v>49</v>
      </c>
      <c r="J3" t="s">
        <v>45</v>
      </c>
    </row>
    <row r="4" spans="1:44" x14ac:dyDescent="0.35">
      <c r="B4" s="15" t="s">
        <v>7</v>
      </c>
      <c r="C4" s="16">
        <v>19.329999999999998</v>
      </c>
      <c r="D4" s="17" t="s">
        <v>8</v>
      </c>
      <c r="H4" s="16"/>
      <c r="I4" s="15" t="s">
        <v>7</v>
      </c>
      <c r="J4" s="12" t="s">
        <v>26</v>
      </c>
    </row>
    <row r="5" spans="1:44" x14ac:dyDescent="0.35">
      <c r="B5" s="18" t="s">
        <v>10</v>
      </c>
      <c r="C5" s="14">
        <v>6.0220000000000003E+23</v>
      </c>
      <c r="D5" s="19" t="s">
        <v>11</v>
      </c>
      <c r="G5" s="18" t="s">
        <v>10</v>
      </c>
      <c r="H5" s="14"/>
      <c r="I5" s="18" t="s">
        <v>24</v>
      </c>
      <c r="J5" t="s">
        <v>25</v>
      </c>
      <c r="Z5" s="3"/>
      <c r="AA5" s="3"/>
      <c r="AB5" s="3"/>
      <c r="AC5" s="3"/>
      <c r="AE5" s="3"/>
      <c r="AF5" s="3"/>
      <c r="AH5" s="4"/>
      <c r="AJ5" s="3"/>
      <c r="AL5" s="3"/>
    </row>
    <row r="6" spans="1:44" x14ac:dyDescent="0.35">
      <c r="B6" s="18"/>
      <c r="C6" s="13"/>
      <c r="D6" s="19"/>
      <c r="G6" s="18"/>
      <c r="H6" s="13"/>
      <c r="I6" s="18" t="s">
        <v>31</v>
      </c>
      <c r="J6" t="s">
        <v>27</v>
      </c>
      <c r="Z6" s="3"/>
      <c r="AA6" s="3"/>
      <c r="AB6" s="3"/>
      <c r="AC6" s="3"/>
      <c r="AE6" s="3"/>
      <c r="AF6" s="3"/>
      <c r="AH6" s="4"/>
      <c r="AJ6" s="3"/>
      <c r="AL6" s="3"/>
      <c r="AM6" s="3"/>
    </row>
    <row r="7" spans="1:44" x14ac:dyDescent="0.35">
      <c r="B7" s="18" t="s">
        <v>24</v>
      </c>
      <c r="C7" s="13">
        <f>0.28*(334)/(16+12*2+4)</f>
        <v>2.1254545454545455</v>
      </c>
      <c r="D7" s="19" t="s">
        <v>0</v>
      </c>
      <c r="H7" s="13"/>
      <c r="Z7" s="3"/>
      <c r="AA7" s="3"/>
      <c r="AB7" s="3"/>
      <c r="AC7" s="3"/>
      <c r="AE7" s="3"/>
      <c r="AF7" s="3"/>
      <c r="AH7" s="4"/>
      <c r="AJ7" s="3"/>
      <c r="AL7" s="3"/>
    </row>
    <row r="8" spans="1:44" x14ac:dyDescent="0.35">
      <c r="B8" s="18" t="s">
        <v>31</v>
      </c>
      <c r="C8" s="13">
        <v>11.569000000000001</v>
      </c>
      <c r="D8" s="19" t="s">
        <v>0</v>
      </c>
      <c r="H8" s="13"/>
      <c r="Y8" s="6"/>
      <c r="Z8" s="6"/>
      <c r="AA8" s="7"/>
      <c r="AB8" s="3"/>
      <c r="AC8" s="3"/>
      <c r="AE8" s="3"/>
      <c r="AF8" s="3"/>
      <c r="AH8" s="4"/>
      <c r="AJ8" s="3"/>
    </row>
    <row r="9" spans="1:44" x14ac:dyDescent="0.35">
      <c r="B9" s="18" t="s">
        <v>28</v>
      </c>
      <c r="C9" s="13">
        <v>9.32</v>
      </c>
      <c r="D9" s="19" t="s">
        <v>0</v>
      </c>
      <c r="G9" s="18"/>
      <c r="H9" s="13"/>
      <c r="I9" s="19"/>
      <c r="L9" s="1"/>
      <c r="N9" s="1"/>
      <c r="O9" s="1"/>
      <c r="P9" s="1"/>
      <c r="Q9" s="1"/>
      <c r="V9" s="3"/>
      <c r="W9" s="6"/>
      <c r="Y9" s="6"/>
      <c r="Z9" s="6"/>
      <c r="AA9" s="7"/>
      <c r="AB9" s="3"/>
      <c r="AF9" s="3"/>
      <c r="AH9" s="4"/>
      <c r="AJ9" s="3"/>
    </row>
    <row r="10" spans="1:44" ht="15" thickBot="1" x14ac:dyDescent="0.4">
      <c r="B10" s="20" t="s">
        <v>29</v>
      </c>
      <c r="C10" s="21">
        <v>6.1630000000000003</v>
      </c>
      <c r="D10" s="22" t="s">
        <v>0</v>
      </c>
      <c r="G10" s="20"/>
      <c r="H10" s="21"/>
      <c r="I10" s="22"/>
      <c r="N10" s="5"/>
      <c r="V10" s="3"/>
      <c r="W10" s="6"/>
      <c r="Y10" s="6"/>
      <c r="Z10" s="6"/>
      <c r="AA10" s="7"/>
      <c r="AF10" s="3"/>
      <c r="AH10" s="4"/>
      <c r="AJ10" s="3"/>
    </row>
    <row r="11" spans="1:44" x14ac:dyDescent="0.35">
      <c r="K11" s="11"/>
      <c r="N11" s="5"/>
      <c r="R11" s="3"/>
      <c r="AF11" s="3"/>
      <c r="AH11" s="4"/>
      <c r="AJ11" s="3"/>
    </row>
    <row r="12" spans="1:44" ht="15" thickBot="1" x14ac:dyDescent="0.4">
      <c r="B12" s="8" t="s">
        <v>22</v>
      </c>
      <c r="N12" s="5"/>
      <c r="U12" s="6"/>
      <c r="V12" s="3"/>
      <c r="W12" s="6"/>
      <c r="Y12" s="6"/>
      <c r="Z12" s="6"/>
      <c r="AA12" s="7"/>
      <c r="AF12" s="3"/>
      <c r="AH12" s="4"/>
      <c r="AJ12" s="3"/>
    </row>
    <row r="13" spans="1:44" x14ac:dyDescent="0.35">
      <c r="B13" s="15" t="s">
        <v>35</v>
      </c>
      <c r="C13" s="16" t="s">
        <v>23</v>
      </c>
      <c r="D13" s="16">
        <v>18</v>
      </c>
      <c r="E13" s="17" t="s">
        <v>0</v>
      </c>
      <c r="N13" s="5"/>
      <c r="U13" s="3"/>
      <c r="V13" s="3"/>
      <c r="W13" s="6"/>
      <c r="Y13" s="6"/>
      <c r="Z13" s="6"/>
      <c r="AA13" s="7"/>
      <c r="AB13" s="3"/>
      <c r="AF13" s="3"/>
      <c r="AH13" s="4"/>
      <c r="AJ13" s="3"/>
      <c r="AK13" s="3"/>
    </row>
    <row r="14" spans="1:44" x14ac:dyDescent="0.35">
      <c r="B14" s="18" t="s">
        <v>9</v>
      </c>
      <c r="C14" s="13"/>
      <c r="D14" s="13"/>
      <c r="E14" s="19"/>
      <c r="N14" s="5"/>
      <c r="U14" s="3"/>
      <c r="V14" s="3"/>
      <c r="W14" s="6"/>
      <c r="Y14" s="6"/>
      <c r="Z14" s="6"/>
      <c r="AA14" s="7"/>
      <c r="AB14" s="3"/>
      <c r="AF14" s="3"/>
      <c r="AH14" s="4"/>
      <c r="AJ14" s="3"/>
    </row>
    <row r="15" spans="1:44" x14ac:dyDescent="0.35">
      <c r="B15" s="18" t="s">
        <v>36</v>
      </c>
      <c r="C15" s="13" t="s">
        <v>34</v>
      </c>
      <c r="D15" s="13">
        <f>D13*0.0000001</f>
        <v>1.7999999999999999E-6</v>
      </c>
      <c r="E15" s="19" t="s">
        <v>1</v>
      </c>
      <c r="N15" s="5"/>
      <c r="AB15" s="3"/>
      <c r="AF15" s="3"/>
      <c r="AH15" s="4"/>
      <c r="AJ15" s="3"/>
    </row>
    <row r="16" spans="1:44" x14ac:dyDescent="0.35">
      <c r="B16" s="18" t="s">
        <v>14</v>
      </c>
      <c r="C16" s="13" t="s">
        <v>2</v>
      </c>
      <c r="D16" s="13">
        <f>4*PI()*(D15/2)^2</f>
        <v>1.0178760197630928E-11</v>
      </c>
      <c r="E16" s="19" t="s">
        <v>13</v>
      </c>
      <c r="N16" s="5"/>
      <c r="U16" s="3"/>
      <c r="AB16" s="3"/>
      <c r="AE16" s="3"/>
      <c r="AF16" s="3"/>
    </row>
    <row r="17" spans="2:36" x14ac:dyDescent="0.35">
      <c r="B17" s="18" t="s">
        <v>12</v>
      </c>
      <c r="C17" s="13" t="s">
        <v>20</v>
      </c>
      <c r="D17" s="13">
        <f>D16*6.022E+23</f>
        <v>6129649391013.3447</v>
      </c>
      <c r="E17" s="19" t="s">
        <v>3</v>
      </c>
      <c r="AJ17" s="3"/>
    </row>
    <row r="18" spans="2:36" x14ac:dyDescent="0.35">
      <c r="B18" s="18" t="s">
        <v>15</v>
      </c>
      <c r="C18" s="13" t="s">
        <v>33</v>
      </c>
      <c r="D18" s="13">
        <f>4/3*PI()*(D15/2)^3</f>
        <v>3.0536280592892779E-18</v>
      </c>
      <c r="E18" s="19" t="s">
        <v>17</v>
      </c>
      <c r="AH18" s="3"/>
    </row>
    <row r="19" spans="2:36" x14ac:dyDescent="0.35">
      <c r="B19" s="18" t="s">
        <v>16</v>
      </c>
      <c r="C19" s="13" t="s">
        <v>21</v>
      </c>
      <c r="D19" s="13">
        <f>D18*C4</f>
        <v>5.9026630386061733E-17</v>
      </c>
      <c r="E19" s="19" t="s">
        <v>18</v>
      </c>
    </row>
    <row r="20" spans="2:36" ht="15" thickBot="1" x14ac:dyDescent="0.4">
      <c r="B20" s="20" t="s">
        <v>19</v>
      </c>
      <c r="C20" s="21" t="s">
        <v>4</v>
      </c>
      <c r="D20" s="21">
        <f>D19*C5</f>
        <v>35545836.818486378</v>
      </c>
      <c r="E20" s="22" t="s">
        <v>5</v>
      </c>
    </row>
    <row r="21" spans="2:36" x14ac:dyDescent="0.35">
      <c r="M21" s="6"/>
      <c r="N21" s="6"/>
    </row>
    <row r="22" spans="2:36" ht="15" thickBot="1" x14ac:dyDescent="0.4">
      <c r="B22" s="8" t="s">
        <v>30</v>
      </c>
      <c r="E22" s="2"/>
    </row>
    <row r="23" spans="2:36" x14ac:dyDescent="0.35">
      <c r="B23" s="15" t="s">
        <v>37</v>
      </c>
      <c r="C23" s="23">
        <f>D15/2</f>
        <v>8.9999999999999996E-7</v>
      </c>
      <c r="D23" s="17" t="s">
        <v>1</v>
      </c>
      <c r="F23" s="2"/>
    </row>
    <row r="24" spans="2:36" x14ac:dyDescent="0.35">
      <c r="B24" s="18" t="s">
        <v>32</v>
      </c>
      <c r="C24" s="14">
        <f>C23+C8*0.0000001+C7*0.0000001</f>
        <v>2.2694454545454547E-6</v>
      </c>
      <c r="D24" s="19" t="s">
        <v>1</v>
      </c>
    </row>
    <row r="25" spans="2:36" x14ac:dyDescent="0.35">
      <c r="B25" s="18" t="s">
        <v>40</v>
      </c>
      <c r="C25" s="14">
        <f>4/3*PI()*(C24)^3</f>
        <v>4.8960726845403285E-17</v>
      </c>
      <c r="D25" s="19" t="s">
        <v>39</v>
      </c>
      <c r="M25" s="3"/>
    </row>
    <row r="26" spans="2:36" x14ac:dyDescent="0.35">
      <c r="B26" s="18" t="s">
        <v>38</v>
      </c>
      <c r="C26" s="14">
        <f>C25-D18</f>
        <v>4.5907098786114011E-17</v>
      </c>
      <c r="D26" s="19" t="s">
        <v>39</v>
      </c>
    </row>
    <row r="27" spans="2:36" x14ac:dyDescent="0.35">
      <c r="B27" s="18" t="s">
        <v>41</v>
      </c>
      <c r="C27" s="13">
        <f>(C8*0.0000001)*(C9*0.0000001)*(C10*0.0000001)</f>
        <v>6.645136420400002E-19</v>
      </c>
      <c r="D27" s="19" t="s">
        <v>39</v>
      </c>
    </row>
    <row r="28" spans="2:36" ht="15" thickBot="1" x14ac:dyDescent="0.4">
      <c r="B28" s="20" t="s">
        <v>42</v>
      </c>
      <c r="C28" s="24">
        <f>C26/C27</f>
        <v>69.083756723463395</v>
      </c>
      <c r="D28" s="22" t="s">
        <v>44</v>
      </c>
      <c r="AH28" s="10"/>
    </row>
    <row r="29" spans="2:36" x14ac:dyDescent="0.35">
      <c r="K29" s="8"/>
    </row>
    <row r="30" spans="2:36" ht="15" thickBot="1" x14ac:dyDescent="0.4">
      <c r="B30" s="8" t="s">
        <v>43</v>
      </c>
    </row>
    <row r="31" spans="2:36" x14ac:dyDescent="0.35">
      <c r="B31" s="15" t="s">
        <v>48</v>
      </c>
      <c r="C31" s="16">
        <f>(C9*C10)*(0.0000001)^2</f>
        <v>5.7439159999999995E-13</v>
      </c>
      <c r="D31" s="17" t="s">
        <v>46</v>
      </c>
    </row>
    <row r="32" spans="2:36" ht="15" thickBot="1" x14ac:dyDescent="0.4">
      <c r="B32" s="20" t="s">
        <v>47</v>
      </c>
      <c r="C32" s="21">
        <f>D16/C31</f>
        <v>17.720941945583689</v>
      </c>
      <c r="D32" s="22" t="s">
        <v>44</v>
      </c>
    </row>
    <row r="35" spans="1:13" x14ac:dyDescent="0.35">
      <c r="M35" s="6"/>
    </row>
    <row r="36" spans="1:13" x14ac:dyDescent="0.35">
      <c r="M36" s="6"/>
    </row>
    <row r="37" spans="1:13" x14ac:dyDescent="0.35">
      <c r="M37" s="6"/>
    </row>
    <row r="38" spans="1:13" x14ac:dyDescent="0.35">
      <c r="M38" s="6"/>
    </row>
    <row r="43" spans="1:13" x14ac:dyDescent="0.35">
      <c r="A43" s="11"/>
    </row>
    <row r="48" spans="1:13" x14ac:dyDescent="0.35">
      <c r="K48" s="6"/>
    </row>
    <row r="49" spans="2:33" x14ac:dyDescent="0.35">
      <c r="AF49" s="6"/>
      <c r="AG49" s="6"/>
    </row>
    <row r="50" spans="2:33" x14ac:dyDescent="0.35">
      <c r="AF50" s="6"/>
      <c r="AG50" s="6"/>
    </row>
    <row r="51" spans="2:33" x14ac:dyDescent="0.35">
      <c r="AF51" s="6"/>
      <c r="AG51" s="6"/>
    </row>
    <row r="52" spans="2:33" x14ac:dyDescent="0.35">
      <c r="AF52" s="6"/>
      <c r="AG52" s="6"/>
    </row>
    <row r="53" spans="2:33" x14ac:dyDescent="0.35">
      <c r="AF53" s="6"/>
      <c r="AG53" s="6"/>
    </row>
    <row r="54" spans="2:33" x14ac:dyDescent="0.35">
      <c r="AF54" s="6"/>
      <c r="AG54" s="6"/>
    </row>
    <row r="59" spans="2:33" x14ac:dyDescent="0.35">
      <c r="B59" s="3"/>
      <c r="C59" s="3"/>
      <c r="D59" s="3"/>
    </row>
    <row r="62" spans="2:33" x14ac:dyDescent="0.35">
      <c r="B62" s="1"/>
      <c r="C62" s="1"/>
      <c r="E62" s="1"/>
    </row>
    <row r="63" spans="2:33" x14ac:dyDescent="0.35">
      <c r="F63" s="3"/>
      <c r="G63" s="3"/>
    </row>
    <row r="64" spans="2:33" ht="16" x14ac:dyDescent="0.4">
      <c r="F64" s="3"/>
      <c r="G64" s="9"/>
      <c r="H64" s="9"/>
      <c r="I64" s="9"/>
      <c r="J64" s="9"/>
      <c r="K64" s="9"/>
    </row>
    <row r="65" spans="3:22" x14ac:dyDescent="0.35">
      <c r="F65" s="3"/>
      <c r="G65" s="3"/>
      <c r="H65" s="3"/>
      <c r="K65" s="3"/>
      <c r="V65" s="3"/>
    </row>
    <row r="66" spans="3:22" x14ac:dyDescent="0.35">
      <c r="D66" s="3"/>
      <c r="H66" s="3"/>
      <c r="P66" s="3"/>
    </row>
    <row r="67" spans="3:22" x14ac:dyDescent="0.35">
      <c r="D67" s="3"/>
      <c r="H67" s="3"/>
      <c r="I67" s="3"/>
      <c r="P67" s="3"/>
      <c r="T67" s="3"/>
      <c r="V67" s="3"/>
    </row>
    <row r="68" spans="3:22" x14ac:dyDescent="0.35">
      <c r="V68" s="3"/>
    </row>
    <row r="69" spans="3:22" x14ac:dyDescent="0.35">
      <c r="O69" s="3"/>
      <c r="Q69" s="6"/>
    </row>
    <row r="70" spans="3:22" x14ac:dyDescent="0.35">
      <c r="H70" s="3"/>
      <c r="I70" s="3"/>
      <c r="K70" s="3"/>
    </row>
    <row r="71" spans="3:22" x14ac:dyDescent="0.35">
      <c r="H71" s="3"/>
      <c r="K71" s="3"/>
      <c r="S71" s="3"/>
      <c r="T71" s="3"/>
      <c r="U71" s="3"/>
    </row>
    <row r="72" spans="3:22" x14ac:dyDescent="0.35">
      <c r="C72" s="3"/>
      <c r="D72" s="3"/>
      <c r="E72" s="3"/>
      <c r="F72" s="3"/>
      <c r="G72" s="3"/>
      <c r="H72" s="3"/>
    </row>
    <row r="73" spans="3:22" x14ac:dyDescent="0.35">
      <c r="C73" s="3"/>
      <c r="D73" s="3"/>
      <c r="E73" s="3"/>
      <c r="F73" s="3"/>
      <c r="G73" s="3"/>
      <c r="H7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e, Daniel</dc:creator>
  <cp:lastModifiedBy>Lane, Daniel</cp:lastModifiedBy>
  <dcterms:created xsi:type="dcterms:W3CDTF">2024-03-30T17:03:40Z</dcterms:created>
  <dcterms:modified xsi:type="dcterms:W3CDTF">2024-04-01T18:57:13Z</dcterms:modified>
</cp:coreProperties>
</file>